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7940" yWindow="1820" windowWidth="38800" windowHeight="21300" tabRatio="500"/>
  </bookViews>
  <sheets>
    <sheet name="GABAb receptor desensitization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1" i="3" l="1"/>
  <c r="Q21" i="3"/>
  <c r="P21" i="3"/>
  <c r="O21" i="3"/>
  <c r="L21" i="3"/>
  <c r="K21" i="3"/>
  <c r="J21" i="3"/>
  <c r="I21" i="3"/>
  <c r="F21" i="3"/>
  <c r="E21" i="3"/>
  <c r="D21" i="3"/>
  <c r="C21" i="3"/>
</calcChain>
</file>

<file path=xl/sharedStrings.xml><?xml version="1.0" encoding="utf-8"?>
<sst xmlns="http://schemas.openxmlformats.org/spreadsheetml/2006/main" count="22" uniqueCount="8">
  <si>
    <t>EGTA</t>
  </si>
  <si>
    <t>BAPTA</t>
  </si>
  <si>
    <t>Wild Type</t>
  </si>
  <si>
    <t>Naïve</t>
  </si>
  <si>
    <t>Cocaine-treated</t>
  </si>
  <si>
    <t>D2L-KO</t>
  </si>
  <si>
    <t>D2S-KO</t>
  </si>
  <si>
    <r>
      <t>Figure 3. No change in GABA</t>
    </r>
    <r>
      <rPr>
        <vertAlign val="subscript"/>
        <sz val="12"/>
        <color theme="1"/>
        <rFont val="Cambria"/>
      </rPr>
      <t>B</t>
    </r>
    <r>
      <rPr>
        <sz val="12"/>
        <color theme="1"/>
        <rFont val="Cambria"/>
      </rPr>
      <t xml:space="preserve"> desensitization following cocaine expos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  <font>
      <vertAlign val="subscript"/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1"/>
  <sheetViews>
    <sheetView tabSelected="1" workbookViewId="0">
      <selection activeCell="H32" sqref="H32"/>
    </sheetView>
  </sheetViews>
  <sheetFormatPr baseColWidth="10" defaultRowHeight="15" x14ac:dyDescent="0"/>
  <sheetData>
    <row r="1" spans="3:18" ht="17">
      <c r="C1" s="1" t="s">
        <v>7</v>
      </c>
    </row>
    <row r="4" spans="3:18">
      <c r="C4" t="s">
        <v>2</v>
      </c>
      <c r="I4" t="s">
        <v>5</v>
      </c>
      <c r="O4" t="s">
        <v>6</v>
      </c>
    </row>
    <row r="5" spans="3:18">
      <c r="C5" t="s">
        <v>3</v>
      </c>
      <c r="E5" t="s">
        <v>4</v>
      </c>
      <c r="I5" t="s">
        <v>3</v>
      </c>
      <c r="K5" t="s">
        <v>4</v>
      </c>
      <c r="O5" t="s">
        <v>3</v>
      </c>
      <c r="Q5" t="s">
        <v>4</v>
      </c>
    </row>
    <row r="6" spans="3:18">
      <c r="C6" t="s">
        <v>0</v>
      </c>
      <c r="D6" t="s">
        <v>1</v>
      </c>
      <c r="E6" t="s">
        <v>0</v>
      </c>
      <c r="F6" t="s">
        <v>1</v>
      </c>
      <c r="I6" t="s">
        <v>0</v>
      </c>
      <c r="J6" t="s">
        <v>1</v>
      </c>
      <c r="K6" t="s">
        <v>0</v>
      </c>
      <c r="L6" t="s">
        <v>1</v>
      </c>
      <c r="O6" t="s">
        <v>0</v>
      </c>
      <c r="P6" t="s">
        <v>1</v>
      </c>
      <c r="Q6" t="s">
        <v>0</v>
      </c>
      <c r="R6" t="s">
        <v>1</v>
      </c>
    </row>
    <row r="7" spans="3:18">
      <c r="C7">
        <v>0.158469</v>
      </c>
      <c r="D7">
        <v>0.30291050000000003</v>
      </c>
      <c r="E7">
        <v>9.1410839999999993E-2</v>
      </c>
      <c r="F7">
        <v>0.18012900000000001</v>
      </c>
      <c r="I7">
        <v>0.2153437</v>
      </c>
      <c r="J7">
        <v>0.2164914</v>
      </c>
      <c r="K7">
        <v>0.27598440000000002</v>
      </c>
      <c r="L7">
        <v>0.30992550000000002</v>
      </c>
      <c r="O7">
        <v>0.2021676</v>
      </c>
      <c r="P7">
        <v>0.26818979999999998</v>
      </c>
      <c r="Q7">
        <v>0.20482420000000001</v>
      </c>
      <c r="R7">
        <v>0.17042080000000001</v>
      </c>
    </row>
    <row r="8" spans="3:18">
      <c r="C8">
        <v>0.14168900000000001</v>
      </c>
      <c r="D8">
        <v>0.31739709999999999</v>
      </c>
      <c r="E8">
        <v>0.22819049999999999</v>
      </c>
      <c r="F8">
        <v>0.242781</v>
      </c>
      <c r="I8">
        <v>0.22884979999999999</v>
      </c>
      <c r="J8">
        <v>0.202599</v>
      </c>
      <c r="K8">
        <v>0.2152155</v>
      </c>
      <c r="L8">
        <v>0.1282761</v>
      </c>
      <c r="O8">
        <v>0.2411816</v>
      </c>
      <c r="P8">
        <v>0.28830440000000002</v>
      </c>
      <c r="Q8">
        <v>0.16119710000000001</v>
      </c>
      <c r="R8">
        <v>8.6010840000000005E-2</v>
      </c>
    </row>
    <row r="9" spans="3:18">
      <c r="C9">
        <v>0.2065042</v>
      </c>
      <c r="D9">
        <v>0.22577030000000001</v>
      </c>
      <c r="E9">
        <v>0.19191920000000001</v>
      </c>
      <c r="F9">
        <v>0.12708739999999999</v>
      </c>
      <c r="I9">
        <v>0.19640469999999999</v>
      </c>
      <c r="J9">
        <v>0.13200709999999999</v>
      </c>
      <c r="K9">
        <v>0.26039269999999998</v>
      </c>
      <c r="L9">
        <v>0.2046635</v>
      </c>
      <c r="O9">
        <v>0.27411849999999999</v>
      </c>
      <c r="P9">
        <v>0.1985451</v>
      </c>
      <c r="Q9">
        <v>0.36182500000000001</v>
      </c>
      <c r="R9">
        <v>0.19984379999999999</v>
      </c>
    </row>
    <row r="10" spans="3:18">
      <c r="C10">
        <v>0.34790149999999997</v>
      </c>
      <c r="D10">
        <v>0.14498800000000001</v>
      </c>
      <c r="E10">
        <v>0.12224309999999999</v>
      </c>
      <c r="F10">
        <v>0.2589516</v>
      </c>
      <c r="I10">
        <v>0.17563780000000001</v>
      </c>
      <c r="J10">
        <v>0.20906620000000001</v>
      </c>
      <c r="K10">
        <v>0.20351430000000001</v>
      </c>
      <c r="L10">
        <v>0.20226269999999999</v>
      </c>
      <c r="O10">
        <v>0.1547338</v>
      </c>
      <c r="P10">
        <v>0.146283</v>
      </c>
      <c r="Q10">
        <v>0.2116471</v>
      </c>
      <c r="R10">
        <v>0.1908763</v>
      </c>
    </row>
    <row r="11" spans="3:18">
      <c r="C11">
        <v>0.157803</v>
      </c>
      <c r="D11">
        <v>0.14814479999999999</v>
      </c>
      <c r="E11">
        <v>0.1162015</v>
      </c>
      <c r="F11">
        <v>0.21946099999999999</v>
      </c>
      <c r="I11">
        <v>0.1579188</v>
      </c>
      <c r="J11">
        <v>0.32428289999999999</v>
      </c>
      <c r="K11">
        <v>8.5846699999999998E-2</v>
      </c>
      <c r="L11">
        <v>0.24146000000000001</v>
      </c>
      <c r="O11">
        <v>0.1293319</v>
      </c>
      <c r="P11">
        <v>8.102173E-2</v>
      </c>
      <c r="Q11">
        <v>0.22700039999999999</v>
      </c>
      <c r="R11">
        <v>0.18648300000000001</v>
      </c>
    </row>
    <row r="12" spans="3:18">
      <c r="C12">
        <v>6.4481529999999995E-2</v>
      </c>
      <c r="D12">
        <v>0.1687843</v>
      </c>
      <c r="E12">
        <v>0.1659293</v>
      </c>
      <c r="F12">
        <v>0.2209759</v>
      </c>
      <c r="I12">
        <v>0.25303409999999998</v>
      </c>
      <c r="K12">
        <v>0.2855222</v>
      </c>
      <c r="L12">
        <v>0.2698892</v>
      </c>
      <c r="O12">
        <v>0.177984</v>
      </c>
      <c r="P12">
        <v>0.27315260000000002</v>
      </c>
      <c r="Q12">
        <v>0.21232110000000001</v>
      </c>
      <c r="R12">
        <v>0.3167064</v>
      </c>
    </row>
    <row r="13" spans="3:18">
      <c r="E13">
        <v>0.21729979999999999</v>
      </c>
      <c r="F13">
        <v>0.22458620000000001</v>
      </c>
      <c r="K13">
        <v>0.26142539999999997</v>
      </c>
      <c r="R13">
        <v>0.26275549999999998</v>
      </c>
    </row>
    <row r="14" spans="3:18">
      <c r="E14">
        <v>0.18883140000000001</v>
      </c>
      <c r="F14">
        <v>0.2038056</v>
      </c>
    </row>
    <row r="15" spans="3:18">
      <c r="F15">
        <v>0.1991811</v>
      </c>
    </row>
    <row r="21" spans="3:18">
      <c r="C21">
        <f>AVERAGE(C7:C12)</f>
        <v>0.17947470499999998</v>
      </c>
      <c r="D21">
        <f>AVERAGE(D7:D12)</f>
        <v>0.21799916666666666</v>
      </c>
      <c r="E21">
        <f>AVERAGE(E7:E14)</f>
        <v>0.16525320499999999</v>
      </c>
      <c r="F21">
        <f>AVERAGE(F7:F15)</f>
        <v>0.20855097777777776</v>
      </c>
      <c r="I21">
        <f>AVERAGE(I7:I12)</f>
        <v>0.20453148333333335</v>
      </c>
      <c r="J21">
        <f>AVERAGE(J7:J11)</f>
        <v>0.21688932</v>
      </c>
      <c r="K21">
        <f>AVERAGE(K7:K13)</f>
        <v>0.22684302857142855</v>
      </c>
      <c r="L21">
        <f>AVERAGE(L7:L12)</f>
        <v>0.22607950000000002</v>
      </c>
      <c r="O21">
        <f>AVERAGE(O7:O12)</f>
        <v>0.19658623333333333</v>
      </c>
      <c r="P21">
        <f>AVERAGE(P7:P12)</f>
        <v>0.20924943833333332</v>
      </c>
      <c r="Q21">
        <f>AVERAGE(Q7:Q12)</f>
        <v>0.22980248333333333</v>
      </c>
      <c r="R21">
        <f>AVERAGE(R7:R13)</f>
        <v>0.2018709485714285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BAb receptor desensitization</vt:lpstr>
    </vt:vector>
  </TitlesOfParts>
  <Company>OHSU/Voll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s Robinson</dc:creator>
  <cp:lastModifiedBy>Brooks Robinson</cp:lastModifiedBy>
  <dcterms:created xsi:type="dcterms:W3CDTF">2017-11-03T18:04:56Z</dcterms:created>
  <dcterms:modified xsi:type="dcterms:W3CDTF">2017-11-07T18:08:28Z</dcterms:modified>
</cp:coreProperties>
</file>